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yagawa\Desktop\S1PR2再投稿修正原稿9.17new\"/>
    </mc:Choice>
  </mc:AlternateContent>
  <xr:revisionPtr revIDLastSave="0" documentId="13_ncr:1_{E5000016-44D4-477F-AC23-94CED0B0F78F}" xr6:coauthVersionLast="47" xr6:coauthVersionMax="47" xr10:uidLastSave="{00000000-0000-0000-0000-000000000000}"/>
  <bookViews>
    <workbookView xWindow="1140" yWindow="0" windowWidth="18000" windowHeight="10200" xr2:uid="{55782833-20CA-4BB0-810B-8D0830A99CB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8" uniqueCount="40">
  <si>
    <t>Hematoxylin</t>
  </si>
  <si>
    <t>Original</t>
  </si>
  <si>
    <t>1/400</t>
    <phoneticPr fontId="1"/>
  </si>
  <si>
    <t>polyclonal</t>
    <phoneticPr fontId="1"/>
  </si>
  <si>
    <t>1/200</t>
    <phoneticPr fontId="1"/>
  </si>
  <si>
    <t>MEM28</t>
    <phoneticPr fontId="1"/>
  </si>
  <si>
    <t>Anti-mouse</t>
    <phoneticPr fontId="1"/>
  </si>
  <si>
    <t>F-3</t>
    <phoneticPr fontId="1"/>
  </si>
  <si>
    <t>1/100</t>
    <phoneticPr fontId="1"/>
  </si>
  <si>
    <t>Primary antibody</t>
    <phoneticPr fontId="1"/>
  </si>
  <si>
    <t>Cycle 1</t>
    <phoneticPr fontId="1"/>
  </si>
  <si>
    <t>Cycle 2</t>
    <phoneticPr fontId="1"/>
  </si>
  <si>
    <t>Cycle 3</t>
    <phoneticPr fontId="1"/>
  </si>
  <si>
    <t>Cycle 4</t>
    <phoneticPr fontId="1"/>
  </si>
  <si>
    <t>Cycle 5</t>
    <phoneticPr fontId="1"/>
  </si>
  <si>
    <t>Cycle 6</t>
    <phoneticPr fontId="1"/>
  </si>
  <si>
    <t>Concentration</t>
    <phoneticPr fontId="1"/>
  </si>
  <si>
    <t>1/2</t>
    <phoneticPr fontId="1"/>
  </si>
  <si>
    <t>MARCO</t>
    <phoneticPr fontId="1"/>
  </si>
  <si>
    <t>CD45</t>
    <phoneticPr fontId="1"/>
  </si>
  <si>
    <t>S1PR2</t>
    <phoneticPr fontId="1"/>
  </si>
  <si>
    <t>CD68</t>
    <phoneticPr fontId="1"/>
  </si>
  <si>
    <t>FCN1</t>
    <phoneticPr fontId="1"/>
  </si>
  <si>
    <t>Anti-rabbit</t>
    <phoneticPr fontId="1"/>
  </si>
  <si>
    <t>30 min</t>
    <phoneticPr fontId="1"/>
  </si>
  <si>
    <t>40 min</t>
    <phoneticPr fontId="1"/>
  </si>
  <si>
    <t>514H12</t>
    <phoneticPr fontId="1"/>
  </si>
  <si>
    <t>Clone</t>
    <phoneticPr fontId="1"/>
  </si>
  <si>
    <t>MUTO pure chemicals, Tokyo, Japan</t>
    <phoneticPr fontId="1"/>
  </si>
  <si>
    <t>None</t>
    <phoneticPr fontId="1"/>
  </si>
  <si>
    <t xml:space="preserve">Secondary antibody </t>
    <phoneticPr fontId="1"/>
  </si>
  <si>
    <t>Abbreviations: AEC, aminoethyl carbazole</t>
    <phoneticPr fontId="1"/>
  </si>
  <si>
    <t>Time for AEC Horseradish Peroxidase  Substrate</t>
    <phoneticPr fontId="1"/>
  </si>
  <si>
    <t>S2 Table. List of antibodies and staining conditions for multiplex immunohistochemistry</t>
    <phoneticPr fontId="1"/>
  </si>
  <si>
    <t>Vender (cat#)</t>
    <phoneticPr fontId="1"/>
  </si>
  <si>
    <t>Abcam               (ab8216)</t>
    <phoneticPr fontId="1"/>
  </si>
  <si>
    <t>Santa Cruz Biotechnology (sc-398053)</t>
    <phoneticPr fontId="1"/>
  </si>
  <si>
    <t>Proteintech (21180-1-AP)</t>
    <phoneticPr fontId="1"/>
  </si>
  <si>
    <t>Leica (NCL-L-CD68)</t>
    <phoneticPr fontId="1"/>
  </si>
  <si>
    <t>Abcam (ab112476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2"/>
      <name val="Times New Roman"/>
      <family val="1"/>
    </font>
    <font>
      <sz val="12"/>
      <name val="游ゴシック"/>
      <family val="2"/>
      <scheme val="minor"/>
    </font>
    <font>
      <sz val="12"/>
      <name val="ＭＳ Ｐ明朝"/>
      <family val="1"/>
      <charset val="128"/>
    </font>
    <font>
      <sz val="11"/>
      <name val="游ゴシック"/>
      <family val="2"/>
      <scheme val="minor"/>
    </font>
    <font>
      <sz val="7"/>
      <name val="Arial"/>
      <family val="2"/>
    </font>
    <font>
      <sz val="12"/>
      <name val="Times New Roman"/>
      <family val="1"/>
      <charset val="128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49" fontId="2" fillId="0" borderId="3" xfId="0" applyNumberFormat="1" applyFont="1" applyBorder="1" applyAlignment="1">
      <alignment horizontal="center" wrapText="1"/>
    </xf>
    <xf numFmtId="49" fontId="2" fillId="0" borderId="3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0" xfId="0" applyFont="1"/>
    <xf numFmtId="0" fontId="3" fillId="0" borderId="0" xfId="0" applyFont="1"/>
    <xf numFmtId="14" fontId="2" fillId="0" borderId="0" xfId="0" applyNumberFormat="1" applyFont="1"/>
    <xf numFmtId="14" fontId="4" fillId="0" borderId="0" xfId="0" applyNumberFormat="1" applyFont="1"/>
    <xf numFmtId="14" fontId="2" fillId="0" borderId="6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0" fontId="2" fillId="0" borderId="3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 wrapText="1"/>
    </xf>
    <xf numFmtId="0" fontId="5" fillId="0" borderId="0" xfId="0" applyFont="1"/>
    <xf numFmtId="0" fontId="2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</cellXfs>
  <cellStyles count="1">
    <cellStyle name="標準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B8473-18C9-4691-ADFD-FC226A32CDE6}">
  <sheetPr>
    <pageSetUpPr fitToPage="1"/>
  </sheetPr>
  <dimension ref="A1:H15"/>
  <sheetViews>
    <sheetView tabSelected="1" zoomScale="115" zoomScaleNormal="115" workbookViewId="0">
      <selection activeCell="K7" sqref="K7"/>
    </sheetView>
  </sheetViews>
  <sheetFormatPr defaultColWidth="12.25" defaultRowHeight="18" x14ac:dyDescent="0.55000000000000004"/>
  <cols>
    <col min="1" max="1" width="4.25" style="8" customWidth="1"/>
    <col min="2" max="2" width="26.58203125" style="8" customWidth="1"/>
    <col min="3" max="3" width="21.75" style="8" customWidth="1"/>
    <col min="4" max="4" width="10.58203125" style="19" bestFit="1" customWidth="1"/>
    <col min="5" max="5" width="13.83203125" style="8" customWidth="1"/>
    <col min="6" max="6" width="12.58203125" style="8" customWidth="1"/>
    <col min="7" max="7" width="11.58203125" style="8" customWidth="1"/>
    <col min="8" max="8" width="10.75" style="19" customWidth="1"/>
    <col min="9" max="10" width="13.83203125" style="8" customWidth="1"/>
    <col min="11" max="11" width="12.25" style="8" customWidth="1"/>
    <col min="12" max="16384" width="12.25" style="8"/>
  </cols>
  <sheetData>
    <row r="1" spans="1:8" s="8" customFormat="1" ht="20" x14ac:dyDescent="0.6">
      <c r="B1" s="8" t="s">
        <v>33</v>
      </c>
      <c r="D1" s="9"/>
      <c r="H1" s="9"/>
    </row>
    <row r="2" spans="1:8" s="8" customFormat="1" ht="20" x14ac:dyDescent="0.6">
      <c r="B2" s="10"/>
      <c r="C2" s="10"/>
      <c r="D2" s="9"/>
      <c r="H2" s="9"/>
    </row>
    <row r="3" spans="1:8" s="8" customFormat="1" ht="15.5" x14ac:dyDescent="0.35">
      <c r="B3" s="11"/>
      <c r="C3" s="10"/>
    </row>
    <row r="4" spans="1:8" s="8" customFormat="1" ht="16" thickBot="1" x14ac:dyDescent="0.4">
      <c r="B4" s="12"/>
      <c r="C4" s="13" t="s">
        <v>10</v>
      </c>
      <c r="D4" s="13" t="s">
        <v>11</v>
      </c>
      <c r="E4" s="13" t="s">
        <v>12</v>
      </c>
      <c r="F4" s="13" t="s">
        <v>13</v>
      </c>
      <c r="G4" s="13" t="s">
        <v>14</v>
      </c>
      <c r="H4" s="13" t="s">
        <v>15</v>
      </c>
    </row>
    <row r="5" spans="1:8" s="8" customFormat="1" ht="15.5" x14ac:dyDescent="0.35">
      <c r="B5" s="14" t="s">
        <v>9</v>
      </c>
      <c r="C5" s="1" t="s">
        <v>0</v>
      </c>
      <c r="D5" s="1" t="s">
        <v>19</v>
      </c>
      <c r="E5" s="1" t="s">
        <v>18</v>
      </c>
      <c r="F5" s="1" t="s">
        <v>20</v>
      </c>
      <c r="G5" s="1" t="s">
        <v>21</v>
      </c>
      <c r="H5" s="1" t="s">
        <v>22</v>
      </c>
    </row>
    <row r="6" spans="1:8" s="8" customFormat="1" ht="15.5" x14ac:dyDescent="0.35">
      <c r="B6" s="3" t="s">
        <v>27</v>
      </c>
      <c r="C6" s="2"/>
      <c r="D6" s="2" t="s">
        <v>5</v>
      </c>
      <c r="E6" s="2" t="s">
        <v>7</v>
      </c>
      <c r="F6" s="2" t="s">
        <v>3</v>
      </c>
      <c r="G6" s="2" t="s">
        <v>26</v>
      </c>
      <c r="H6" s="2">
        <v>1</v>
      </c>
    </row>
    <row r="7" spans="1:8" s="8" customFormat="1" ht="42.75" customHeight="1" x14ac:dyDescent="0.35">
      <c r="B7" s="3" t="s">
        <v>34</v>
      </c>
      <c r="C7" s="7" t="s">
        <v>28</v>
      </c>
      <c r="D7" s="7" t="s">
        <v>35</v>
      </c>
      <c r="E7" s="4" t="s">
        <v>36</v>
      </c>
      <c r="F7" s="4" t="s">
        <v>37</v>
      </c>
      <c r="G7" s="4" t="s">
        <v>38</v>
      </c>
      <c r="H7" s="7" t="s">
        <v>39</v>
      </c>
    </row>
    <row r="8" spans="1:8" s="8" customFormat="1" ht="15.5" x14ac:dyDescent="0.35">
      <c r="B8" s="3" t="s">
        <v>16</v>
      </c>
      <c r="C8" s="15" t="s">
        <v>1</v>
      </c>
      <c r="D8" s="5" t="s">
        <v>8</v>
      </c>
      <c r="E8" s="5" t="s">
        <v>8</v>
      </c>
      <c r="F8" s="5" t="s">
        <v>4</v>
      </c>
      <c r="G8" s="5" t="s">
        <v>17</v>
      </c>
      <c r="H8" s="5" t="s">
        <v>2</v>
      </c>
    </row>
    <row r="9" spans="1:8" s="8" customFormat="1" ht="15.5" x14ac:dyDescent="0.35">
      <c r="B9" s="16" t="s">
        <v>30</v>
      </c>
      <c r="C9" s="17" t="s">
        <v>29</v>
      </c>
      <c r="D9" s="6" t="s">
        <v>6</v>
      </c>
      <c r="E9" s="6" t="s">
        <v>6</v>
      </c>
      <c r="F9" s="6" t="s">
        <v>23</v>
      </c>
      <c r="G9" s="6" t="s">
        <v>6</v>
      </c>
      <c r="H9" s="6" t="s">
        <v>6</v>
      </c>
    </row>
    <row r="10" spans="1:8" s="8" customFormat="1" ht="33" customHeight="1" x14ac:dyDescent="0.35">
      <c r="B10" s="18" t="s">
        <v>32</v>
      </c>
      <c r="C10" s="2" t="s">
        <v>29</v>
      </c>
      <c r="D10" s="2" t="s">
        <v>24</v>
      </c>
      <c r="E10" s="2" t="s">
        <v>25</v>
      </c>
      <c r="F10" s="2" t="s">
        <v>24</v>
      </c>
      <c r="G10" s="2" t="s">
        <v>24</v>
      </c>
      <c r="H10" s="2" t="s">
        <v>25</v>
      </c>
    </row>
    <row r="11" spans="1:8" s="8" customFormat="1" ht="15.5" x14ac:dyDescent="0.35"/>
    <row r="12" spans="1:8" s="20" customFormat="1" x14ac:dyDescent="0.55000000000000004">
      <c r="A12" s="8"/>
      <c r="B12" s="8" t="s">
        <v>31</v>
      </c>
      <c r="C12" s="8"/>
      <c r="D12" s="19"/>
      <c r="E12" s="8"/>
      <c r="F12" s="19"/>
      <c r="G12" s="8"/>
      <c r="H12" s="19"/>
    </row>
    <row r="14" spans="1:8" s="8" customFormat="1" x14ac:dyDescent="0.55000000000000004">
      <c r="B14" s="21"/>
      <c r="D14" s="19"/>
      <c r="H14" s="19"/>
    </row>
    <row r="15" spans="1:8" s="8" customFormat="1" x14ac:dyDescent="0.55000000000000004">
      <c r="B15" s="22"/>
      <c r="D15" s="19"/>
      <c r="H15" s="19"/>
    </row>
  </sheetData>
  <phoneticPr fontId="1"/>
  <conditionalFormatting sqref="B2:C3 F2:G5 E2:E6 A2:A12 H4:H8 I4:XFD1048576 E8 G10:H11 D11:G11 A13:C13 A14 C14 A15:C1048576">
    <cfRule type="containsText" dxfId="7" priority="145" operator="containsText" text="mouse">
      <formula>NOT(ISERROR(SEARCH("mouse",A2)))</formula>
    </cfRule>
  </conditionalFormatting>
  <conditionalFormatting sqref="C4:C5">
    <cfRule type="containsText" dxfId="6" priority="141" operator="containsText" text="mouse">
      <formula>NOT(ISERROR(SEARCH("mouse",C4)))</formula>
    </cfRule>
  </conditionalFormatting>
  <conditionalFormatting sqref="D2:D5">
    <cfRule type="containsText" dxfId="5" priority="9" operator="containsText" text="mouse">
      <formula>NOT(ISERROR(SEARCH("mouse",D2)))</formula>
    </cfRule>
  </conditionalFormatting>
  <conditionalFormatting sqref="D6">
    <cfRule type="containsText" dxfId="4" priority="14" operator="containsText" text="Ms,">
      <formula>NOT(ISERROR(SEARCH("Ms,",D6)))</formula>
    </cfRule>
  </conditionalFormatting>
  <conditionalFormatting sqref="G4:G5">
    <cfRule type="containsText" dxfId="3" priority="61" operator="containsText" text="mouse">
      <formula>NOT(ISERROR(SEARCH("mouse",G4)))</formula>
    </cfRule>
  </conditionalFormatting>
  <conditionalFormatting sqref="G6">
    <cfRule type="containsText" dxfId="2" priority="23" operator="containsText" text="Ms,">
      <formula>NOT(ISERROR(SEARCH("Ms,",G6)))</formula>
    </cfRule>
  </conditionalFormatting>
  <conditionalFormatting sqref="G7:G8 C7:C12">
    <cfRule type="containsText" dxfId="1" priority="138" operator="containsText" text="mouse">
      <formula>NOT(ISERROR(SEARCH("mouse",C7)))</formula>
    </cfRule>
  </conditionalFormatting>
  <conditionalFormatting sqref="H2:XFD3 B5:B11 D12:H1048576">
    <cfRule type="containsText" dxfId="0" priority="88" operator="containsText" text="mouse">
      <formula>NOT(ISERROR(SEARCH("mouse",B2)))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iro Tsujikawa</dc:creator>
  <cp:lastModifiedBy>宮川文</cp:lastModifiedBy>
  <cp:lastPrinted>2023-02-27T03:37:39Z</cp:lastPrinted>
  <dcterms:created xsi:type="dcterms:W3CDTF">2020-06-16T06:16:06Z</dcterms:created>
  <dcterms:modified xsi:type="dcterms:W3CDTF">2024-09-18T01:51:26Z</dcterms:modified>
</cp:coreProperties>
</file>